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 filterPrivacy="1" codeName="ThisWorkbook"/>
  <xr:revisionPtr revIDLastSave="0" documentId="13_ncr:1_{BA199BB4-8775-834F-80E3-8A86FBAAB35A}" xr6:coauthVersionLast="46" xr6:coauthVersionMax="46" xr10:uidLastSave="{00000000-0000-0000-0000-000000000000}"/>
  <bookViews>
    <workbookView xWindow="640" yWindow="520" windowWidth="28800" windowHeight="16480" xr2:uid="{00000000-000D-0000-FFFF-FFFF00000000}"/>
  </bookViews>
  <sheets>
    <sheet name="raw_data_1" sheetId="18" r:id="rId1"/>
    <sheet name="raw_data_2" sheetId="19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0" uniqueCount="24">
  <si>
    <t>AM16</t>
    <phoneticPr fontId="1" type="noConversion"/>
  </si>
  <si>
    <t>AM17</t>
    <phoneticPr fontId="1" type="noConversion"/>
  </si>
  <si>
    <t>AM12</t>
    <phoneticPr fontId="1" type="noConversion"/>
  </si>
  <si>
    <t>AM2</t>
  </si>
  <si>
    <t>AM7</t>
  </si>
  <si>
    <t>AM8</t>
  </si>
  <si>
    <t>AM10</t>
  </si>
  <si>
    <t>AM11</t>
  </si>
  <si>
    <t>AM15</t>
  </si>
  <si>
    <t>RT</t>
    <phoneticPr fontId="1" type="noConversion"/>
  </si>
  <si>
    <t>CB1</t>
    <phoneticPr fontId="1" type="noConversion"/>
  </si>
  <si>
    <t>CB4</t>
    <phoneticPr fontId="1" type="noConversion"/>
  </si>
  <si>
    <t>CB5</t>
    <phoneticPr fontId="1" type="noConversion"/>
  </si>
  <si>
    <t>CB6</t>
    <phoneticPr fontId="1" type="noConversion"/>
  </si>
  <si>
    <t>CB7</t>
    <phoneticPr fontId="1" type="noConversion"/>
  </si>
  <si>
    <t>CB8</t>
    <phoneticPr fontId="1" type="noConversion"/>
  </si>
  <si>
    <t>CAR/PDMS</t>
  </si>
  <si>
    <t>DVB/PDMS</t>
  </si>
  <si>
    <t>DVB/CAR/PDMS</t>
  </si>
  <si>
    <t>AM16</t>
  </si>
  <si>
    <t>Fatty acid derivatives</t>
    <phoneticPr fontId="1" type="noConversion"/>
  </si>
  <si>
    <t>Benzenoids</t>
    <phoneticPr fontId="1" type="noConversion"/>
  </si>
  <si>
    <t>monoterpenoids</t>
    <phoneticPr fontId="1" type="noConversion"/>
  </si>
  <si>
    <t>sesquiterpenoi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 Light"/>
      <family val="3"/>
      <charset val="134"/>
      <scheme val="maj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Fill="1"/>
    <xf numFmtId="0" fontId="0" fillId="0" borderId="0" xfId="0" applyFill="1"/>
    <xf numFmtId="0" fontId="4" fillId="0" borderId="0" xfId="0" applyFont="1" applyFill="1"/>
    <xf numFmtId="0" fontId="6" fillId="0" borderId="0" xfId="0" applyFont="1" applyFill="1"/>
    <xf numFmtId="0" fontId="7" fillId="0" borderId="0" xfId="0" applyFont="1" applyFill="1"/>
    <xf numFmtId="0" fontId="2" fillId="0" borderId="0" xfId="0" applyFont="1" applyFill="1"/>
    <xf numFmtId="0" fontId="7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626679</xdr:colOff>
      <xdr:row>20</xdr:row>
      <xdr:rowOff>62843</xdr:rowOff>
    </xdr:from>
    <xdr:ext cx="65" cy="172227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D7AFC97D-17B8-7641-ACE3-2A38D2B47432}"/>
            </a:ext>
          </a:extLst>
        </xdr:cNvPr>
        <xdr:cNvSpPr txBox="1"/>
      </xdr:nvSpPr>
      <xdr:spPr>
        <a:xfrm>
          <a:off x="9910817" y="4102757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20253-1900-5842-B992-EA0977BC0353}">
  <dimension ref="A1:N60"/>
  <sheetViews>
    <sheetView tabSelected="1" zoomScale="116" workbookViewId="0">
      <selection activeCell="I2" sqref="I1:K1048576"/>
    </sheetView>
  </sheetViews>
  <sheetFormatPr baseColWidth="10" defaultRowHeight="15"/>
  <cols>
    <col min="1" max="1" width="10.83203125" style="4"/>
    <col min="2" max="2" width="13.1640625" style="8" customWidth="1"/>
    <col min="3" max="4" width="10.83203125" style="4"/>
    <col min="5" max="5" width="19" style="4" customWidth="1"/>
    <col min="6" max="16384" width="10.83203125" style="4"/>
  </cols>
  <sheetData>
    <row r="1" spans="1:14">
      <c r="B1" s="6" t="s">
        <v>9</v>
      </c>
      <c r="C1" s="7" t="s">
        <v>16</v>
      </c>
      <c r="D1" s="7" t="s">
        <v>17</v>
      </c>
      <c r="E1" s="7" t="s">
        <v>18</v>
      </c>
      <c r="F1" s="9" t="s">
        <v>16</v>
      </c>
      <c r="G1" s="9"/>
      <c r="H1" s="9"/>
      <c r="I1" s="9" t="s">
        <v>17</v>
      </c>
      <c r="J1" s="9"/>
      <c r="K1" s="9"/>
      <c r="L1" s="9" t="s">
        <v>18</v>
      </c>
      <c r="M1" s="9"/>
      <c r="N1" s="9"/>
    </row>
    <row r="2" spans="1:14" ht="15" customHeight="1">
      <c r="A2" s="3" t="s">
        <v>20</v>
      </c>
      <c r="B2" s="4"/>
      <c r="F2" s="4" t="s">
        <v>6</v>
      </c>
      <c r="G2" s="4" t="s">
        <v>7</v>
      </c>
      <c r="H2" s="4" t="s">
        <v>8</v>
      </c>
      <c r="I2" s="4" t="s">
        <v>3</v>
      </c>
      <c r="J2" s="4" t="s">
        <v>4</v>
      </c>
      <c r="K2" s="4" t="s">
        <v>5</v>
      </c>
      <c r="L2" s="4" t="s">
        <v>19</v>
      </c>
      <c r="M2" s="4" t="s">
        <v>1</v>
      </c>
      <c r="N2" s="4" t="s">
        <v>2</v>
      </c>
    </row>
    <row r="3" spans="1:14">
      <c r="B3" s="5">
        <v>5.4290000000000003</v>
      </c>
      <c r="C3" s="5">
        <v>3</v>
      </c>
      <c r="D3" s="5">
        <v>3</v>
      </c>
      <c r="E3" s="5">
        <v>2</v>
      </c>
      <c r="F3" s="4">
        <v>3.1217481789802288E-2</v>
      </c>
      <c r="G3" s="4">
        <v>3.2268473701193935E-2</v>
      </c>
      <c r="H3" s="4">
        <v>0.11658157513320885</v>
      </c>
      <c r="I3" s="4">
        <v>0.19293354393478424</v>
      </c>
      <c r="J3" s="4">
        <v>0.68451321338427562</v>
      </c>
      <c r="K3" s="4">
        <v>0.26397739693538741</v>
      </c>
      <c r="L3" s="4">
        <v>0</v>
      </c>
      <c r="M3" s="4">
        <v>0.28850280943828938</v>
      </c>
      <c r="N3" s="4">
        <v>3.1113231420215305E-2</v>
      </c>
    </row>
    <row r="4" spans="1:14">
      <c r="B4" s="5">
        <v>5.7960000000000003</v>
      </c>
      <c r="C4" s="5">
        <v>3</v>
      </c>
      <c r="D4" s="5">
        <v>3</v>
      </c>
      <c r="E4" s="5">
        <v>3</v>
      </c>
      <c r="F4" s="4">
        <v>0.260542158779829</v>
      </c>
      <c r="G4" s="4">
        <v>0.33710657779315262</v>
      </c>
      <c r="H4" s="4">
        <v>0.11431785522770968</v>
      </c>
      <c r="I4" s="4">
        <v>6.148431619899717E-2</v>
      </c>
      <c r="J4" s="4">
        <v>0.15824767836303144</v>
      </c>
      <c r="K4" s="4">
        <v>0.31244199715399368</v>
      </c>
      <c r="L4" s="4">
        <v>0.13481585041779312</v>
      </c>
      <c r="M4" s="4">
        <v>0.21379092651602319</v>
      </c>
      <c r="N4" s="4">
        <v>3.1113231420215305E-2</v>
      </c>
    </row>
    <row r="5" spans="1:14">
      <c r="B5" s="5">
        <v>6.4349999999999996</v>
      </c>
      <c r="C5" s="5">
        <v>3</v>
      </c>
      <c r="D5" s="5">
        <v>3</v>
      </c>
      <c r="E5" s="5">
        <v>3</v>
      </c>
      <c r="F5" s="4">
        <v>10.178765401219694</v>
      </c>
      <c r="G5" s="4">
        <v>1.6644637278536909</v>
      </c>
      <c r="H5" s="4">
        <v>9.2042851357597524</v>
      </c>
      <c r="I5" s="4">
        <v>4.6834087752960256</v>
      </c>
      <c r="J5" s="4">
        <v>10.900688914216259</v>
      </c>
      <c r="K5" s="4">
        <v>5.6425168594939068</v>
      </c>
      <c r="L5" s="4">
        <v>1.1069090876408281</v>
      </c>
      <c r="M5" s="4">
        <v>17.098676466948174</v>
      </c>
      <c r="N5" s="4">
        <v>1.6261848955632534</v>
      </c>
    </row>
    <row r="6" spans="1:14">
      <c r="B6" s="5">
        <v>13.22</v>
      </c>
      <c r="C6" s="5">
        <v>3</v>
      </c>
      <c r="D6" s="5">
        <v>3</v>
      </c>
      <c r="E6" s="5">
        <v>1</v>
      </c>
      <c r="F6" s="4">
        <v>1.4046620734216866</v>
      </c>
      <c r="G6" s="4">
        <v>0.33476555989181128</v>
      </c>
      <c r="H6" s="4">
        <v>0.67345667188601244</v>
      </c>
      <c r="I6" s="4">
        <v>0.33074321817391583</v>
      </c>
      <c r="J6" s="4">
        <v>0.27478666630479887</v>
      </c>
      <c r="K6" s="4">
        <v>0.47330322341149544</v>
      </c>
      <c r="L6" s="4">
        <v>0</v>
      </c>
      <c r="M6" s="4">
        <v>0.94022031123713412</v>
      </c>
      <c r="N6" s="4">
        <v>0</v>
      </c>
    </row>
    <row r="7" spans="1:14">
      <c r="B7" s="5">
        <v>16.931000000000001</v>
      </c>
      <c r="C7" s="5">
        <v>3</v>
      </c>
      <c r="D7" s="5">
        <v>3</v>
      </c>
      <c r="E7" s="5">
        <v>3</v>
      </c>
      <c r="F7" s="4">
        <v>5.7117889688061059</v>
      </c>
      <c r="G7" s="4">
        <v>0.52555851885113025</v>
      </c>
      <c r="H7" s="4">
        <v>2.4878281761436223</v>
      </c>
      <c r="I7" s="4">
        <v>1.0717352358135539</v>
      </c>
      <c r="J7" s="4">
        <v>1.1359484508850166</v>
      </c>
      <c r="K7" s="4">
        <v>1.0136319577636166</v>
      </c>
      <c r="L7" s="4">
        <v>4.1225267943546227</v>
      </c>
      <c r="M7" s="4">
        <v>3.0505436503952978</v>
      </c>
      <c r="N7" s="4">
        <v>2.8696770446578581</v>
      </c>
    </row>
    <row r="8" spans="1:14">
      <c r="B8" s="5">
        <v>18.573</v>
      </c>
      <c r="C8" s="5">
        <v>3</v>
      </c>
      <c r="D8" s="5">
        <v>3</v>
      </c>
      <c r="E8" s="5">
        <v>3</v>
      </c>
      <c r="F8" s="4">
        <v>0.50849773984082558</v>
      </c>
      <c r="G8" s="4">
        <v>0.39446151637601551</v>
      </c>
      <c r="H8" s="4">
        <v>0.40407400313160741</v>
      </c>
      <c r="I8" s="4">
        <v>0.24275704154431643</v>
      </c>
      <c r="J8" s="4">
        <v>0.35697732095846629</v>
      </c>
      <c r="K8" s="4">
        <v>0.10620965579822227</v>
      </c>
      <c r="L8" s="4">
        <v>0.32757886461165531</v>
      </c>
      <c r="M8" s="4">
        <v>0.59424682262787087</v>
      </c>
      <c r="N8" s="4">
        <v>0.29972412934807408</v>
      </c>
    </row>
    <row r="9" spans="1:14">
      <c r="B9" s="5">
        <v>23.57</v>
      </c>
      <c r="C9" s="5">
        <v>3</v>
      </c>
      <c r="D9" s="5">
        <v>0</v>
      </c>
      <c r="E9" s="5">
        <v>3</v>
      </c>
      <c r="F9" s="4">
        <v>0.30711249633950849</v>
      </c>
      <c r="G9" s="4">
        <v>0.1989865216140137</v>
      </c>
      <c r="H9" s="4">
        <v>0.18109759243993609</v>
      </c>
      <c r="I9" s="4">
        <v>0</v>
      </c>
      <c r="J9" s="4">
        <v>0</v>
      </c>
      <c r="K9" s="4">
        <v>0</v>
      </c>
      <c r="L9" s="4">
        <v>0.17975446722372418</v>
      </c>
      <c r="M9" s="4">
        <v>0.35746762444345809</v>
      </c>
      <c r="N9" s="4">
        <v>0.25305428221775111</v>
      </c>
    </row>
    <row r="10" spans="1:14">
      <c r="B10" s="5">
        <v>31.928999999999998</v>
      </c>
      <c r="C10" s="5">
        <v>2</v>
      </c>
      <c r="D10" s="5">
        <v>1</v>
      </c>
      <c r="E10" s="5">
        <v>1</v>
      </c>
      <c r="F10" s="4">
        <v>0</v>
      </c>
      <c r="G10" s="4">
        <v>0.20835059321937907</v>
      </c>
      <c r="H10" s="4">
        <v>0.19807549173118011</v>
      </c>
      <c r="I10" s="4">
        <v>0</v>
      </c>
      <c r="J10" s="4">
        <v>0</v>
      </c>
      <c r="K10" s="4">
        <v>0.23922951597269487</v>
      </c>
      <c r="L10" s="4">
        <v>0</v>
      </c>
      <c r="M10" s="4">
        <v>0</v>
      </c>
      <c r="N10" s="4">
        <v>0.17319698823919852</v>
      </c>
    </row>
    <row r="11" spans="1:14">
      <c r="B11" s="5">
        <v>39.840000000000003</v>
      </c>
      <c r="C11" s="5">
        <v>1</v>
      </c>
      <c r="D11" s="5">
        <v>0</v>
      </c>
      <c r="E11" s="5">
        <v>1</v>
      </c>
      <c r="F11" s="4">
        <v>0</v>
      </c>
      <c r="G11" s="4">
        <v>0</v>
      </c>
      <c r="H11" s="4">
        <v>3.6219518487987219E-2</v>
      </c>
      <c r="I11" s="4">
        <v>0</v>
      </c>
      <c r="J11" s="4">
        <v>0</v>
      </c>
      <c r="K11" s="4">
        <v>0</v>
      </c>
      <c r="L11" s="4">
        <v>7.5686091462620717E-2</v>
      </c>
      <c r="M11" s="4">
        <v>0</v>
      </c>
      <c r="N11" s="4">
        <v>0</v>
      </c>
    </row>
    <row r="12" spans="1:14">
      <c r="B12" s="5">
        <v>39.939</v>
      </c>
      <c r="C12" s="5">
        <v>3</v>
      </c>
      <c r="D12" s="5">
        <v>3</v>
      </c>
      <c r="E12" s="5">
        <v>3</v>
      </c>
      <c r="F12" s="4">
        <v>1.1995008566047198</v>
      </c>
      <c r="G12" s="4">
        <v>0.71283995095843722</v>
      </c>
      <c r="H12" s="4">
        <v>0.51160069864281954</v>
      </c>
      <c r="I12" s="4">
        <v>0.26713875314047048</v>
      </c>
      <c r="J12" s="4">
        <v>0.404819642324034</v>
      </c>
      <c r="K12" s="4">
        <v>0.50526923632164</v>
      </c>
      <c r="L12" s="4">
        <v>0.43401243073096568</v>
      </c>
      <c r="M12" s="4">
        <v>0.43792657528282164</v>
      </c>
      <c r="N12" s="4">
        <v>0.69901059924083719</v>
      </c>
    </row>
    <row r="13" spans="1:14">
      <c r="A13" s="3" t="s">
        <v>21</v>
      </c>
      <c r="B13" s="4"/>
    </row>
    <row r="14" spans="1:14">
      <c r="B14" s="5">
        <v>21.47</v>
      </c>
      <c r="C14" s="5">
        <v>1</v>
      </c>
      <c r="D14" s="5">
        <v>0</v>
      </c>
      <c r="E14" s="5">
        <v>1</v>
      </c>
      <c r="F14" s="4">
        <v>0.17117745697611952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.27126160568699709</v>
      </c>
      <c r="N14" s="4">
        <v>0</v>
      </c>
    </row>
    <row r="15" spans="1:14">
      <c r="B15" s="5">
        <v>22.731000000000002</v>
      </c>
      <c r="C15" s="5">
        <v>3</v>
      </c>
      <c r="D15" s="5">
        <v>2</v>
      </c>
      <c r="E15" s="5">
        <v>2</v>
      </c>
      <c r="F15" s="4">
        <v>0.13341772381962255</v>
      </c>
      <c r="G15" s="4">
        <v>0.14514310988316295</v>
      </c>
      <c r="H15" s="4">
        <v>0.20147107158942895</v>
      </c>
      <c r="I15" s="4">
        <v>6.0424241781773087E-2</v>
      </c>
      <c r="J15" s="4">
        <v>0</v>
      </c>
      <c r="K15" s="4">
        <v>3.0934851203365709E-2</v>
      </c>
      <c r="L15" s="4">
        <v>0.16556332507448285</v>
      </c>
      <c r="M15" s="4">
        <v>0.1172401855087869</v>
      </c>
      <c r="N15" s="4">
        <v>0</v>
      </c>
    </row>
    <row r="16" spans="1:14">
      <c r="A16" s="3" t="s">
        <v>22</v>
      </c>
      <c r="B16" s="4"/>
    </row>
    <row r="17" spans="1:14">
      <c r="B17" s="5">
        <v>9.1760000000000002</v>
      </c>
      <c r="C17" s="5">
        <v>3</v>
      </c>
      <c r="D17" s="5">
        <v>3</v>
      </c>
      <c r="E17" s="5">
        <v>3</v>
      </c>
      <c r="F17" s="4">
        <v>0.11327919946949086</v>
      </c>
      <c r="G17" s="4">
        <v>0.23059026328212176</v>
      </c>
      <c r="H17" s="4">
        <v>0.21618525097517374</v>
      </c>
      <c r="I17" s="4">
        <v>0.46325252032692699</v>
      </c>
      <c r="J17" s="4">
        <v>0.46860940414479085</v>
      </c>
      <c r="K17" s="4">
        <v>0.66406813916558405</v>
      </c>
      <c r="L17" s="4">
        <v>0.27317948637289663</v>
      </c>
      <c r="M17" s="4">
        <v>0.19884854993156995</v>
      </c>
      <c r="N17" s="4">
        <v>0.17112277281118418</v>
      </c>
    </row>
    <row r="18" spans="1:14">
      <c r="B18" s="5">
        <v>9.4949999999999992</v>
      </c>
      <c r="C18" s="5">
        <v>3</v>
      </c>
      <c r="D18" s="5">
        <v>3</v>
      </c>
      <c r="E18" s="5">
        <v>3</v>
      </c>
      <c r="F18" s="4">
        <v>3.4625675304507699</v>
      </c>
      <c r="G18" s="4">
        <v>16.232618127900835</v>
      </c>
      <c r="H18" s="4">
        <v>11.6196742749274</v>
      </c>
      <c r="I18" s="4">
        <v>12.191915872494247</v>
      </c>
      <c r="J18" s="4">
        <v>23.321291576430937</v>
      </c>
      <c r="K18" s="4">
        <v>5.5517746292973671</v>
      </c>
      <c r="L18" s="4">
        <v>7.6301040955754518</v>
      </c>
      <c r="M18" s="4">
        <v>11.948154199645488</v>
      </c>
      <c r="N18" s="4">
        <v>14.268527929310737</v>
      </c>
    </row>
    <row r="19" spans="1:14">
      <c r="B19" s="5">
        <v>11.56</v>
      </c>
      <c r="C19" s="5">
        <v>3</v>
      </c>
      <c r="D19" s="5">
        <v>3</v>
      </c>
      <c r="E19" s="5">
        <v>3</v>
      </c>
      <c r="F19" s="4">
        <v>0.33354430954905645</v>
      </c>
      <c r="G19" s="4">
        <v>0.35934624785589536</v>
      </c>
      <c r="H19" s="4">
        <v>0.15959225333769367</v>
      </c>
      <c r="I19" s="4">
        <v>1.2625486309138902</v>
      </c>
      <c r="J19" s="4">
        <v>1.0218629153209706</v>
      </c>
      <c r="K19" s="4">
        <v>0.94145063828909648</v>
      </c>
      <c r="L19" s="4">
        <v>0.63150582564124169</v>
      </c>
      <c r="M19" s="4">
        <v>0.47930546428592291</v>
      </c>
      <c r="N19" s="4">
        <v>0.44077077845305018</v>
      </c>
    </row>
    <row r="20" spans="1:14">
      <c r="B20" s="5">
        <v>11.765000000000001</v>
      </c>
      <c r="C20" s="5">
        <v>3</v>
      </c>
      <c r="D20" s="5">
        <v>3</v>
      </c>
      <c r="E20" s="5">
        <v>3</v>
      </c>
      <c r="F20" s="4">
        <v>5.8867423990978738</v>
      </c>
      <c r="G20" s="4">
        <v>6.9259014611183476</v>
      </c>
      <c r="H20" s="4">
        <v>4.9598103129487496</v>
      </c>
      <c r="I20" s="4">
        <v>7.7131014597224725</v>
      </c>
      <c r="J20" s="4">
        <v>14.011666529167019</v>
      </c>
      <c r="K20" s="4">
        <v>6.5860298211965596</v>
      </c>
      <c r="L20" s="4">
        <v>5.9011499437262094</v>
      </c>
      <c r="M20" s="4">
        <v>8.779220950157983</v>
      </c>
      <c r="N20" s="4">
        <v>8.982389911016158</v>
      </c>
    </row>
    <row r="21" spans="1:14">
      <c r="B21" s="5">
        <v>12.47</v>
      </c>
      <c r="C21" s="5">
        <v>2</v>
      </c>
      <c r="D21" s="5">
        <v>2</v>
      </c>
      <c r="E21" s="5">
        <v>1</v>
      </c>
      <c r="F21" s="4">
        <v>0</v>
      </c>
      <c r="G21" s="4">
        <v>1.2220113445001786</v>
      </c>
      <c r="H21" s="4">
        <v>0.87945518328643968</v>
      </c>
      <c r="I21" s="4">
        <v>0.47385326449916781</v>
      </c>
      <c r="J21" s="4">
        <v>0</v>
      </c>
      <c r="K21" s="4">
        <v>5.362040875250057E-2</v>
      </c>
      <c r="L21" s="4">
        <v>1.0052059022379314</v>
      </c>
      <c r="M21" s="4">
        <v>0</v>
      </c>
      <c r="N21" s="4">
        <v>0</v>
      </c>
    </row>
    <row r="22" spans="1:14">
      <c r="B22" s="5">
        <v>13.430999999999999</v>
      </c>
      <c r="C22" s="5">
        <v>2</v>
      </c>
      <c r="D22" s="5">
        <v>3</v>
      </c>
      <c r="E22" s="5">
        <v>3</v>
      </c>
      <c r="F22" s="4">
        <v>0</v>
      </c>
      <c r="G22" s="4">
        <v>2.5212762797446202</v>
      </c>
      <c r="H22" s="4">
        <v>0.19354805192018174</v>
      </c>
      <c r="I22" s="4">
        <v>2.5812812059406571</v>
      </c>
      <c r="J22" s="4">
        <v>3.4360600549988463</v>
      </c>
      <c r="K22" s="4">
        <v>1.3683515848955434</v>
      </c>
      <c r="L22" s="4">
        <v>2.0991064429086217</v>
      </c>
      <c r="M22" s="4">
        <v>6.5516574254910323E-2</v>
      </c>
      <c r="N22" s="4">
        <v>1.8263466843666383</v>
      </c>
    </row>
    <row r="23" spans="1:14">
      <c r="A23" s="3"/>
      <c r="B23" s="5">
        <v>14.33</v>
      </c>
      <c r="C23" s="5">
        <v>3</v>
      </c>
      <c r="D23" s="5">
        <v>3</v>
      </c>
      <c r="E23" s="5">
        <v>3</v>
      </c>
      <c r="F23" s="4">
        <v>0.5248602908753075</v>
      </c>
      <c r="G23" s="4">
        <v>0.25048891544352314</v>
      </c>
      <c r="H23" s="4">
        <v>0.19920735168392967</v>
      </c>
      <c r="I23" s="4">
        <v>0.62332375732776446</v>
      </c>
      <c r="J23" s="4">
        <v>0.28950738057112729</v>
      </c>
      <c r="K23" s="4">
        <v>1.0404421621398667</v>
      </c>
      <c r="L23" s="4">
        <v>0.64451437261137956</v>
      </c>
      <c r="M23" s="4">
        <v>0.22183682159995954</v>
      </c>
      <c r="N23" s="4">
        <v>0.28520462135197366</v>
      </c>
    </row>
    <row r="24" spans="1:14">
      <c r="B24" s="5">
        <v>14.65</v>
      </c>
      <c r="C24" s="5">
        <v>3</v>
      </c>
      <c r="D24" s="5">
        <v>3</v>
      </c>
      <c r="E24" s="5">
        <v>3</v>
      </c>
      <c r="F24" s="4">
        <v>50.547696118830579</v>
      </c>
      <c r="G24" s="4">
        <v>25.259583155473038</v>
      </c>
      <c r="H24" s="4">
        <v>30.272726296240815</v>
      </c>
      <c r="I24" s="4">
        <v>56.034473620048132</v>
      </c>
      <c r="J24" s="4">
        <v>38.075127449858691</v>
      </c>
      <c r="K24" s="4">
        <v>46.323908515333379</v>
      </c>
      <c r="L24" s="4">
        <v>63.994955522004012</v>
      </c>
      <c r="M24" s="4">
        <v>36.736407539669983</v>
      </c>
      <c r="N24" s="4">
        <v>43.531559187737237</v>
      </c>
    </row>
    <row r="25" spans="1:14">
      <c r="A25" s="3"/>
      <c r="B25" s="5">
        <v>14.715</v>
      </c>
      <c r="C25" s="5">
        <v>0</v>
      </c>
      <c r="D25" s="5">
        <v>3</v>
      </c>
      <c r="E25" s="5">
        <v>0</v>
      </c>
      <c r="F25" s="4">
        <v>0</v>
      </c>
      <c r="G25" s="4">
        <v>0</v>
      </c>
      <c r="H25" s="4">
        <v>0</v>
      </c>
      <c r="I25" s="4">
        <v>3.1802232516722678E-2</v>
      </c>
      <c r="J25" s="4">
        <v>3.0747155888080354E-2</v>
      </c>
      <c r="K25" s="4">
        <v>5.465157045927943E-2</v>
      </c>
      <c r="L25" s="4">
        <v>0</v>
      </c>
      <c r="M25" s="4">
        <v>0</v>
      </c>
      <c r="N25" s="4">
        <v>0</v>
      </c>
    </row>
    <row r="26" spans="1:14">
      <c r="B26" s="5">
        <v>15.35</v>
      </c>
      <c r="C26" s="5">
        <v>2</v>
      </c>
      <c r="D26" s="5">
        <v>1</v>
      </c>
      <c r="E26" s="5">
        <v>2</v>
      </c>
      <c r="F26" s="4">
        <v>0</v>
      </c>
      <c r="G26" s="4">
        <v>0.55716226051923834</v>
      </c>
      <c r="H26" s="4">
        <v>0.33729426591938094</v>
      </c>
      <c r="I26" s="4">
        <v>0</v>
      </c>
      <c r="J26" s="4">
        <v>0</v>
      </c>
      <c r="K26" s="4">
        <v>0.19488956258120399</v>
      </c>
      <c r="L26" s="4">
        <v>3.157529128206208E-2</v>
      </c>
      <c r="M26" s="4">
        <v>3.0771755631231277E-2</v>
      </c>
      <c r="N26" s="4">
        <v>0</v>
      </c>
    </row>
    <row r="27" spans="1:14">
      <c r="B27" s="5">
        <v>15.590999999999999</v>
      </c>
      <c r="C27" s="5">
        <v>2</v>
      </c>
      <c r="D27" s="5">
        <v>1</v>
      </c>
      <c r="E27" s="5">
        <v>3</v>
      </c>
      <c r="F27" s="4">
        <v>0</v>
      </c>
      <c r="G27" s="4">
        <v>1.0792092525183568</v>
      </c>
      <c r="H27" s="4">
        <v>0.52405115812306524</v>
      </c>
      <c r="I27" s="4">
        <v>0</v>
      </c>
      <c r="J27" s="4">
        <v>0</v>
      </c>
      <c r="K27" s="4">
        <v>0.15983006455072285</v>
      </c>
      <c r="L27" s="4">
        <v>8.987723361186209E-2</v>
      </c>
      <c r="M27" s="4">
        <v>0.20574503143208681</v>
      </c>
      <c r="N27" s="4">
        <v>8.8154155690610039E-2</v>
      </c>
    </row>
    <row r="28" spans="1:14">
      <c r="B28" s="5">
        <v>16.074000000000002</v>
      </c>
      <c r="C28" s="5">
        <v>3</v>
      </c>
      <c r="D28" s="5">
        <v>2</v>
      </c>
      <c r="E28" s="5">
        <v>3</v>
      </c>
      <c r="F28" s="4">
        <v>0.24417960774534697</v>
      </c>
      <c r="G28" s="4">
        <v>0.67304264663563451</v>
      </c>
      <c r="H28" s="4">
        <v>0.41086516284810498</v>
      </c>
      <c r="I28" s="4">
        <v>0.11236788822575346</v>
      </c>
      <c r="J28" s="4">
        <v>0</v>
      </c>
      <c r="K28" s="4">
        <v>0.21448163501000228</v>
      </c>
      <c r="L28" s="4">
        <v>0.44820357288020707</v>
      </c>
      <c r="M28" s="4">
        <v>0.27356043285383608</v>
      </c>
      <c r="N28" s="4">
        <v>0.24683163593370808</v>
      </c>
    </row>
    <row r="29" spans="1:14">
      <c r="B29" s="5">
        <v>17.462</v>
      </c>
      <c r="C29" s="5">
        <v>2</v>
      </c>
      <c r="D29" s="5">
        <v>2</v>
      </c>
      <c r="E29" s="5">
        <v>3</v>
      </c>
      <c r="F29" s="4">
        <v>0</v>
      </c>
      <c r="G29" s="4">
        <v>0.4038255879813808</v>
      </c>
      <c r="H29" s="4">
        <v>0.21844897088067294</v>
      </c>
      <c r="I29" s="4">
        <v>9.1166399881271662E-2</v>
      </c>
      <c r="J29" s="4">
        <v>0</v>
      </c>
      <c r="K29" s="4">
        <v>0.18354678380663655</v>
      </c>
      <c r="L29" s="4">
        <v>0.26017093940275871</v>
      </c>
      <c r="M29" s="4">
        <v>0.22298623518337904</v>
      </c>
      <c r="N29" s="4">
        <v>0.20845865051544255</v>
      </c>
    </row>
    <row r="30" spans="1:14">
      <c r="B30" s="5">
        <v>18.22</v>
      </c>
      <c r="C30" s="5">
        <v>3</v>
      </c>
      <c r="D30" s="5">
        <v>2</v>
      </c>
      <c r="E30" s="5">
        <v>3</v>
      </c>
      <c r="F30" s="4">
        <v>0.34990686058353848</v>
      </c>
      <c r="G30" s="4">
        <v>3.3312684736087244</v>
      </c>
      <c r="H30" s="4">
        <v>2.342950102191673</v>
      </c>
      <c r="I30" s="4">
        <v>0.17279213000752652</v>
      </c>
      <c r="J30" s="4">
        <v>0</v>
      </c>
      <c r="K30" s="4">
        <v>1.550867206995401</v>
      </c>
      <c r="L30" s="4">
        <v>0.81717326876048302</v>
      </c>
      <c r="M30" s="4">
        <v>0.3988465134465593</v>
      </c>
      <c r="N30" s="4">
        <v>0.28001908278193777</v>
      </c>
    </row>
    <row r="31" spans="1:14">
      <c r="A31" s="3"/>
      <c r="B31" s="5">
        <v>19.84</v>
      </c>
      <c r="C31" s="5">
        <v>2</v>
      </c>
      <c r="D31" s="5">
        <v>1</v>
      </c>
      <c r="E31" s="5">
        <v>2</v>
      </c>
      <c r="F31" s="4">
        <v>0</v>
      </c>
      <c r="G31" s="4">
        <v>0.37339235526394338</v>
      </c>
      <c r="H31" s="4">
        <v>0.21618525097517374</v>
      </c>
      <c r="I31" s="4">
        <v>0</v>
      </c>
      <c r="J31" s="4">
        <v>0</v>
      </c>
      <c r="K31" s="4">
        <v>0.15261193260327086</v>
      </c>
      <c r="L31" s="4">
        <v>0.17029370579089659</v>
      </c>
      <c r="M31" s="4">
        <v>0.14252728434401546</v>
      </c>
      <c r="N31" s="4">
        <v>0</v>
      </c>
    </row>
    <row r="32" spans="1:14">
      <c r="A32" s="3"/>
      <c r="B32" s="5">
        <v>20.16</v>
      </c>
      <c r="C32" s="5">
        <v>2</v>
      </c>
      <c r="D32" s="5">
        <v>1</v>
      </c>
      <c r="E32" s="5">
        <v>3</v>
      </c>
      <c r="F32" s="4">
        <v>0.34990686058353848</v>
      </c>
      <c r="G32" s="4">
        <v>0</v>
      </c>
      <c r="H32" s="4">
        <v>0.14148249409370006</v>
      </c>
      <c r="I32" s="4">
        <v>0.10706751613963301</v>
      </c>
      <c r="J32" s="4">
        <v>0</v>
      </c>
      <c r="K32" s="4">
        <v>0</v>
      </c>
      <c r="L32" s="4">
        <v>0.36069152962655182</v>
      </c>
      <c r="M32" s="4">
        <v>0.11609077192536744</v>
      </c>
      <c r="N32" s="4">
        <v>0.1213416025388397</v>
      </c>
    </row>
    <row r="33" spans="1:14">
      <c r="B33" s="5">
        <v>22.164000000000001</v>
      </c>
      <c r="C33" s="5">
        <v>0</v>
      </c>
      <c r="D33" s="5">
        <v>0</v>
      </c>
      <c r="E33" s="5">
        <v>2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.32284848389524146</v>
      </c>
      <c r="M33" s="4">
        <v>9.3102500256977833E-2</v>
      </c>
      <c r="N33" s="4">
        <v>0</v>
      </c>
    </row>
    <row r="34" spans="1:14">
      <c r="B34" s="5">
        <v>22.236000000000001</v>
      </c>
      <c r="C34" s="5">
        <v>0</v>
      </c>
      <c r="D34" s="5">
        <v>2</v>
      </c>
      <c r="E34" s="5">
        <v>1</v>
      </c>
      <c r="F34" s="4">
        <v>0</v>
      </c>
      <c r="G34" s="4">
        <v>0</v>
      </c>
      <c r="H34" s="4">
        <v>0</v>
      </c>
      <c r="I34" s="4">
        <v>7.7385432457358502E-2</v>
      </c>
      <c r="J34" s="4">
        <v>0</v>
      </c>
      <c r="K34" s="4">
        <v>0.10930314091855886</v>
      </c>
      <c r="L34" s="4">
        <v>0.11471173237303453</v>
      </c>
      <c r="M34" s="4">
        <v>0</v>
      </c>
      <c r="N34" s="4">
        <v>0</v>
      </c>
    </row>
    <row r="35" spans="1:14">
      <c r="B35" s="5">
        <v>22.96</v>
      </c>
      <c r="C35" s="5">
        <v>3</v>
      </c>
      <c r="D35" s="5">
        <v>2</v>
      </c>
      <c r="E35" s="5">
        <v>3</v>
      </c>
      <c r="F35" s="4">
        <v>0.4543754556498466</v>
      </c>
      <c r="G35" s="4">
        <v>0.84159593553221079</v>
      </c>
      <c r="H35" s="4">
        <v>0.72099478990149568</v>
      </c>
      <c r="I35" s="4">
        <v>0.14204997190802796</v>
      </c>
      <c r="J35" s="4">
        <v>0</v>
      </c>
      <c r="K35" s="4">
        <v>0.25366577986759886</v>
      </c>
      <c r="L35" s="4">
        <v>0.30274436585048287</v>
      </c>
      <c r="M35" s="4">
        <v>0.26551453776989975</v>
      </c>
      <c r="N35" s="4">
        <v>0.2426832050776794</v>
      </c>
    </row>
    <row r="36" spans="1:14">
      <c r="B36" s="5">
        <v>23.45</v>
      </c>
      <c r="C36" s="5">
        <v>0</v>
      </c>
      <c r="D36" s="5">
        <v>2</v>
      </c>
      <c r="E36" s="5">
        <v>1</v>
      </c>
      <c r="F36" s="4">
        <v>0</v>
      </c>
      <c r="G36" s="4">
        <v>0</v>
      </c>
      <c r="H36" s="4">
        <v>0</v>
      </c>
      <c r="I36" s="4">
        <v>0.1378096742391316</v>
      </c>
      <c r="J36" s="4">
        <v>0</v>
      </c>
      <c r="K36" s="4">
        <v>7.115015776774114E-2</v>
      </c>
      <c r="L36" s="4">
        <v>0.17502408650731038</v>
      </c>
      <c r="M36" s="4">
        <v>0</v>
      </c>
      <c r="N36" s="4">
        <v>0</v>
      </c>
    </row>
    <row r="37" spans="1:14">
      <c r="B37" s="5">
        <v>24.62</v>
      </c>
      <c r="C37" s="5">
        <v>0</v>
      </c>
      <c r="D37" s="5">
        <v>2</v>
      </c>
      <c r="E37" s="5">
        <v>3</v>
      </c>
      <c r="F37" s="4">
        <v>0</v>
      </c>
      <c r="G37" s="4">
        <v>0</v>
      </c>
      <c r="H37" s="4">
        <v>0</v>
      </c>
      <c r="I37" s="4">
        <v>1.060074417224089E-2</v>
      </c>
      <c r="J37" s="4">
        <v>0</v>
      </c>
      <c r="K37" s="4">
        <v>4.8464600218606282E-2</v>
      </c>
      <c r="L37" s="4">
        <v>0.11471173237303453</v>
      </c>
      <c r="M37" s="4">
        <v>3.0771755631231277E-2</v>
      </c>
      <c r="N37" s="4">
        <v>8.7117047976602857E-2</v>
      </c>
    </row>
    <row r="38" spans="1:14">
      <c r="B38" s="5">
        <v>26.347000000000001</v>
      </c>
      <c r="C38" s="5">
        <v>3</v>
      </c>
      <c r="D38" s="5">
        <v>3</v>
      </c>
      <c r="E38" s="5">
        <v>3</v>
      </c>
      <c r="F38" s="4">
        <v>1.2435538786206328</v>
      </c>
      <c r="G38" s="4">
        <v>0.45532798181089013</v>
      </c>
      <c r="H38" s="4">
        <v>0.72552222971249392</v>
      </c>
      <c r="I38" s="4">
        <v>0.27561934847826319</v>
      </c>
      <c r="J38" s="4">
        <v>0.19872964259543485</v>
      </c>
      <c r="K38" s="4">
        <v>0.24850997133370453</v>
      </c>
      <c r="L38" s="4">
        <v>0.61021911241737947</v>
      </c>
      <c r="M38" s="4">
        <v>0.34022642069216591</v>
      </c>
      <c r="N38" s="4">
        <v>0.46151293273319366</v>
      </c>
    </row>
    <row r="39" spans="1:14">
      <c r="B39" s="5">
        <v>28.681999999999999</v>
      </c>
      <c r="C39" s="5">
        <v>0</v>
      </c>
      <c r="D39" s="5">
        <v>1</v>
      </c>
      <c r="E39" s="5">
        <v>3</v>
      </c>
      <c r="F39" s="4">
        <v>0</v>
      </c>
      <c r="G39" s="4">
        <v>0</v>
      </c>
      <c r="H39" s="4">
        <v>0</v>
      </c>
      <c r="I39" s="4">
        <v>0</v>
      </c>
      <c r="J39" s="4">
        <v>0.27601339249365953</v>
      </c>
      <c r="K39" s="4">
        <v>0</v>
      </c>
      <c r="L39" s="4">
        <v>0.38907381392503454</v>
      </c>
      <c r="M39" s="4">
        <v>0.15632024734504923</v>
      </c>
      <c r="N39" s="4">
        <v>0.13586111053494018</v>
      </c>
    </row>
    <row r="40" spans="1:14">
      <c r="A40" s="3" t="s">
        <v>23</v>
      </c>
      <c r="B40" s="4"/>
    </row>
    <row r="41" spans="1:14">
      <c r="B41" s="5">
        <v>30.831</v>
      </c>
      <c r="C41" s="5">
        <v>1</v>
      </c>
      <c r="D41" s="5">
        <v>2</v>
      </c>
      <c r="E41" s="5">
        <v>1</v>
      </c>
      <c r="F41" s="4">
        <v>0</v>
      </c>
      <c r="G41" s="4">
        <v>0.40733711483339274</v>
      </c>
      <c r="H41" s="4">
        <v>0</v>
      </c>
      <c r="I41" s="4">
        <v>0.10600744172240893</v>
      </c>
      <c r="J41" s="4">
        <v>0</v>
      </c>
      <c r="K41" s="4">
        <v>0.26810204376250285</v>
      </c>
      <c r="L41" s="4">
        <v>0</v>
      </c>
      <c r="M41" s="4">
        <v>0</v>
      </c>
      <c r="N41" s="4">
        <v>0.17008566509717701</v>
      </c>
    </row>
    <row r="42" spans="1:14">
      <c r="B42" s="5">
        <v>30.760999999999999</v>
      </c>
      <c r="C42" s="5">
        <v>2</v>
      </c>
      <c r="D42" s="5">
        <v>0</v>
      </c>
      <c r="E42" s="5">
        <v>0</v>
      </c>
      <c r="F42" s="4">
        <v>0.14600430153845489</v>
      </c>
      <c r="G42" s="4">
        <v>0</v>
      </c>
      <c r="H42" s="4">
        <v>0.3022066073841434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</row>
    <row r="43" spans="1:14">
      <c r="B43" s="5">
        <v>31.163</v>
      </c>
      <c r="C43" s="5">
        <v>3</v>
      </c>
      <c r="D43" s="5">
        <v>3</v>
      </c>
      <c r="E43" s="5">
        <v>3</v>
      </c>
      <c r="F43" s="4">
        <v>1.4625603309283151</v>
      </c>
      <c r="G43" s="4">
        <v>2.0870174590458026</v>
      </c>
      <c r="H43" s="4">
        <v>1.6423287914396703</v>
      </c>
      <c r="I43" s="4">
        <v>1.4120191237424868</v>
      </c>
      <c r="J43" s="4">
        <v>0.59986910635288671</v>
      </c>
      <c r="K43" s="4">
        <v>1.7612241951782879</v>
      </c>
      <c r="L43" s="4">
        <v>0.77578243749186238</v>
      </c>
      <c r="M43" s="4">
        <v>0.85401429248067318</v>
      </c>
      <c r="N43" s="4">
        <v>1.6624836655535042</v>
      </c>
    </row>
    <row r="44" spans="1:14">
      <c r="B44" s="5">
        <v>31.736000000000001</v>
      </c>
      <c r="C44" s="5">
        <v>3</v>
      </c>
      <c r="D44" s="5">
        <v>1</v>
      </c>
      <c r="E44" s="5">
        <v>2</v>
      </c>
      <c r="F44" s="4">
        <v>0.11831383055702377</v>
      </c>
      <c r="G44" s="4">
        <v>0.29730927347034991</v>
      </c>
      <c r="H44" s="4">
        <v>0.23655873012466655</v>
      </c>
      <c r="I44" s="4">
        <v>0</v>
      </c>
      <c r="J44" s="4">
        <v>0</v>
      </c>
      <c r="K44" s="4">
        <v>0.11755243457278972</v>
      </c>
      <c r="L44" s="4">
        <v>0.11116394683572418</v>
      </c>
      <c r="M44" s="4">
        <v>0</v>
      </c>
      <c r="N44" s="4">
        <v>0.19082781937732055</v>
      </c>
    </row>
    <row r="45" spans="1:14">
      <c r="B45" s="5">
        <v>32.387999999999998</v>
      </c>
      <c r="C45" s="5">
        <v>3</v>
      </c>
      <c r="D45" s="5">
        <v>2</v>
      </c>
      <c r="E45" s="5">
        <v>2</v>
      </c>
      <c r="F45" s="4">
        <v>0.31466444297080792</v>
      </c>
      <c r="G45" s="4">
        <v>0.55013920681521444</v>
      </c>
      <c r="H45" s="4">
        <v>0.4346342218558466</v>
      </c>
      <c r="I45" s="4">
        <v>7.3145134788462157E-2</v>
      </c>
      <c r="J45" s="4">
        <v>0</v>
      </c>
      <c r="K45" s="4">
        <v>0.17220400503206915</v>
      </c>
      <c r="L45" s="4">
        <v>0.26017093940275871</v>
      </c>
      <c r="M45" s="4">
        <v>0</v>
      </c>
      <c r="N45" s="4">
        <v>0.49884881043745205</v>
      </c>
    </row>
    <row r="46" spans="1:14">
      <c r="B46" s="5">
        <v>32.991999999999997</v>
      </c>
      <c r="C46" s="5">
        <v>2</v>
      </c>
      <c r="D46" s="5">
        <v>1</v>
      </c>
      <c r="E46" s="5">
        <v>1</v>
      </c>
      <c r="F46" s="4">
        <v>0</v>
      </c>
      <c r="G46" s="4">
        <v>0.29145672871699657</v>
      </c>
      <c r="H46" s="4">
        <v>0.20713037135317694</v>
      </c>
      <c r="I46" s="4">
        <v>0</v>
      </c>
      <c r="J46" s="4">
        <v>0</v>
      </c>
      <c r="K46" s="4">
        <v>0.21241931159644453</v>
      </c>
      <c r="L46" s="4">
        <v>0</v>
      </c>
      <c r="M46" s="4">
        <v>0</v>
      </c>
      <c r="N46" s="4">
        <v>6.222646284043061E-2</v>
      </c>
    </row>
    <row r="47" spans="1:14">
      <c r="B47" s="5">
        <v>34.494</v>
      </c>
      <c r="C47" s="5">
        <v>3</v>
      </c>
      <c r="D47" s="5">
        <v>3</v>
      </c>
      <c r="E47" s="5">
        <v>3</v>
      </c>
      <c r="F47" s="4">
        <v>2.0188870661007039</v>
      </c>
      <c r="G47" s="4">
        <v>8.1584473861745632</v>
      </c>
      <c r="H47" s="4">
        <v>7.0967619037399956</v>
      </c>
      <c r="I47" s="4">
        <v>1.9060138021689124</v>
      </c>
      <c r="J47" s="4">
        <v>0.16315458311847431</v>
      </c>
      <c r="K47" s="4">
        <v>6.0704489678071312</v>
      </c>
      <c r="L47" s="4">
        <v>0.85146852895448299</v>
      </c>
      <c r="M47" s="4">
        <v>0.18735441409737516</v>
      </c>
      <c r="N47" s="4">
        <v>3.4151957022256334</v>
      </c>
    </row>
    <row r="48" spans="1:14">
      <c r="B48" s="5">
        <v>34.668999999999997</v>
      </c>
      <c r="C48" s="5">
        <v>3</v>
      </c>
      <c r="D48" s="5">
        <v>3</v>
      </c>
      <c r="E48" s="5">
        <v>3</v>
      </c>
      <c r="F48" s="4">
        <v>0.87854312477449581</v>
      </c>
      <c r="G48" s="4">
        <v>1.4935694210557735</v>
      </c>
      <c r="H48" s="4">
        <v>1.5744171942746945</v>
      </c>
      <c r="I48" s="4">
        <v>0.84063901285870279</v>
      </c>
      <c r="J48" s="4">
        <v>0.55693368974276181</v>
      </c>
      <c r="K48" s="4">
        <v>1.9004310255934336</v>
      </c>
      <c r="L48" s="4">
        <v>0.27081429601468976</v>
      </c>
      <c r="M48" s="4">
        <v>0.85861194681435116</v>
      </c>
      <c r="N48" s="4">
        <v>1.1978594096782893</v>
      </c>
    </row>
    <row r="49" spans="2:14">
      <c r="B49" s="5">
        <v>35.393999999999998</v>
      </c>
      <c r="C49" s="5">
        <v>3</v>
      </c>
      <c r="D49" s="5">
        <v>3</v>
      </c>
      <c r="E49" s="5">
        <v>3</v>
      </c>
      <c r="F49" s="4">
        <v>8.4984572757555785</v>
      </c>
      <c r="G49" s="4">
        <v>13.723046937662925</v>
      </c>
      <c r="H49" s="4">
        <v>14.238798205589976</v>
      </c>
      <c r="I49" s="4">
        <v>5.2484284396764647</v>
      </c>
      <c r="J49" s="4">
        <v>3.1747673767715154</v>
      </c>
      <c r="K49" s="4">
        <v>12.364660025985277</v>
      </c>
      <c r="L49" s="4">
        <v>2.911549330952691</v>
      </c>
      <c r="M49" s="4">
        <v>10.68954632580116</v>
      </c>
      <c r="N49" s="4">
        <v>10.444711787766277</v>
      </c>
    </row>
    <row r="50" spans="2:14">
      <c r="B50" s="5">
        <v>35.628999999999998</v>
      </c>
      <c r="C50" s="5">
        <v>3</v>
      </c>
      <c r="D50" s="5">
        <v>1</v>
      </c>
      <c r="E50" s="5">
        <v>2</v>
      </c>
      <c r="F50" s="4">
        <v>0.36752806938990362</v>
      </c>
      <c r="G50" s="4">
        <v>0.28209265711163117</v>
      </c>
      <c r="H50" s="4">
        <v>0.45274398109984026</v>
      </c>
      <c r="I50" s="4">
        <v>0</v>
      </c>
      <c r="J50" s="4">
        <v>0</v>
      </c>
      <c r="K50" s="4">
        <v>0.1206459196931263</v>
      </c>
      <c r="L50" s="4">
        <v>0.35004817301462077</v>
      </c>
      <c r="M50" s="4">
        <v>0</v>
      </c>
      <c r="N50" s="4">
        <v>0.65960050610856447</v>
      </c>
    </row>
    <row r="51" spans="2:14">
      <c r="B51" s="5">
        <v>35.978999999999999</v>
      </c>
      <c r="C51" s="5">
        <v>0</v>
      </c>
      <c r="D51" s="5">
        <v>0</v>
      </c>
      <c r="E51" s="5">
        <v>2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.11494135834194794</v>
      </c>
      <c r="N51" s="4">
        <v>9.9562340544688974E-2</v>
      </c>
    </row>
    <row r="52" spans="2:14">
      <c r="B52" s="5">
        <v>36.311</v>
      </c>
      <c r="C52" s="5">
        <v>3</v>
      </c>
      <c r="D52" s="5">
        <v>3</v>
      </c>
      <c r="E52" s="5">
        <v>3</v>
      </c>
      <c r="F52" s="4">
        <v>1.2964175050397286</v>
      </c>
      <c r="G52" s="4">
        <v>2.2930270343638406</v>
      </c>
      <c r="H52" s="4">
        <v>2.389356360254407</v>
      </c>
      <c r="I52" s="4">
        <v>0.68374799910953754</v>
      </c>
      <c r="J52" s="4">
        <v>0.42567398753466595</v>
      </c>
      <c r="K52" s="4">
        <v>1.7148219183732394</v>
      </c>
      <c r="L52" s="4">
        <v>0.53571561613386232</v>
      </c>
      <c r="M52" s="4">
        <v>1.8356134927209085</v>
      </c>
      <c r="N52" s="4">
        <v>1.8284208997946527</v>
      </c>
    </row>
    <row r="53" spans="2:14">
      <c r="B53" s="5">
        <v>36.545999999999999</v>
      </c>
      <c r="C53" s="5">
        <v>2</v>
      </c>
      <c r="D53" s="5">
        <v>0</v>
      </c>
      <c r="E53" s="5">
        <v>0</v>
      </c>
      <c r="F53" s="4">
        <v>0</v>
      </c>
      <c r="G53" s="4">
        <v>0.99376209911939772</v>
      </c>
      <c r="H53" s="4">
        <v>0.71646735009049722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</row>
    <row r="54" spans="2:14">
      <c r="B54" s="5">
        <v>36.715000000000003</v>
      </c>
      <c r="C54" s="5">
        <v>2</v>
      </c>
      <c r="D54" s="5">
        <v>0</v>
      </c>
      <c r="E54" s="5">
        <v>0</v>
      </c>
      <c r="F54" s="4">
        <v>0</v>
      </c>
      <c r="G54" s="4">
        <v>0.50331884878838762</v>
      </c>
      <c r="H54" s="4">
        <v>0.33955798582488023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</row>
    <row r="55" spans="2:14">
      <c r="B55" s="5">
        <v>36.726999999999997</v>
      </c>
      <c r="C55" s="5">
        <v>1</v>
      </c>
      <c r="D55" s="5">
        <v>0</v>
      </c>
      <c r="E55" s="5">
        <v>2</v>
      </c>
      <c r="F55" s="4">
        <v>9.4399332891242388E-2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.17029370579089659</v>
      </c>
      <c r="M55" s="4">
        <v>0</v>
      </c>
      <c r="N55" s="4">
        <v>0.26446246707183013</v>
      </c>
    </row>
    <row r="56" spans="2:14">
      <c r="B56" s="5">
        <v>37.095999999999997</v>
      </c>
      <c r="C56" s="5">
        <v>3</v>
      </c>
      <c r="D56" s="5">
        <v>1</v>
      </c>
      <c r="E56" s="5">
        <v>2</v>
      </c>
      <c r="F56" s="4">
        <v>0.11202054169760763</v>
      </c>
      <c r="G56" s="4">
        <v>0.36051675680656597</v>
      </c>
      <c r="H56" s="4">
        <v>0.30447032728964263</v>
      </c>
      <c r="I56" s="4">
        <v>0</v>
      </c>
      <c r="J56" s="4">
        <v>0</v>
      </c>
      <c r="K56" s="4">
        <v>0.1319886984676937</v>
      </c>
      <c r="L56" s="4">
        <v>0</v>
      </c>
      <c r="M56" s="4">
        <v>0.26666395135331922</v>
      </c>
      <c r="N56" s="4">
        <v>0.21779261994150714</v>
      </c>
    </row>
    <row r="57" spans="2:14">
      <c r="B57" s="5">
        <v>37.222000000000001</v>
      </c>
      <c r="C57" s="5">
        <v>2</v>
      </c>
      <c r="D57" s="5">
        <v>0</v>
      </c>
      <c r="E57" s="5">
        <v>0</v>
      </c>
      <c r="F57" s="4">
        <v>0</v>
      </c>
      <c r="G57" s="4">
        <v>0.29379774661833791</v>
      </c>
      <c r="H57" s="4">
        <v>9.2812516125467259E-2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</row>
    <row r="58" spans="2:14">
      <c r="B58" s="5">
        <v>37.988999999999997</v>
      </c>
      <c r="C58" s="5">
        <v>3</v>
      </c>
      <c r="D58" s="5">
        <v>2</v>
      </c>
      <c r="E58" s="5">
        <v>2</v>
      </c>
      <c r="F58" s="4">
        <v>0.43675424684348141</v>
      </c>
      <c r="G58" s="4">
        <v>0.86149458769361231</v>
      </c>
      <c r="H58" s="4">
        <v>0.67685225174426111</v>
      </c>
      <c r="I58" s="4">
        <v>0.18445294859699152</v>
      </c>
      <c r="J58" s="4">
        <v>0</v>
      </c>
      <c r="K58" s="4">
        <v>0.55270267483346747</v>
      </c>
      <c r="L58" s="4">
        <v>0</v>
      </c>
      <c r="M58" s="4">
        <v>0.72642938472111107</v>
      </c>
      <c r="N58" s="4">
        <v>0.53307336499968883</v>
      </c>
    </row>
    <row r="59" spans="2:14">
      <c r="B59" s="5">
        <v>40.106999999999999</v>
      </c>
      <c r="C59" s="5">
        <v>0</v>
      </c>
      <c r="D59" s="5">
        <v>1</v>
      </c>
      <c r="E59" s="5">
        <v>2</v>
      </c>
      <c r="F59" s="4">
        <v>0</v>
      </c>
      <c r="G59" s="4">
        <v>0</v>
      </c>
      <c r="H59" s="4">
        <v>0</v>
      </c>
      <c r="I59" s="4">
        <v>7.2085060371238061E-2</v>
      </c>
      <c r="J59" s="4">
        <v>0</v>
      </c>
      <c r="K59" s="4">
        <v>0</v>
      </c>
      <c r="L59" s="4">
        <v>0</v>
      </c>
      <c r="M59" s="4">
        <v>0.39080061836262298</v>
      </c>
      <c r="N59" s="4">
        <v>6.015224741241626E-2</v>
      </c>
    </row>
    <row r="60" spans="2:14">
      <c r="B60" s="5">
        <v>44.628</v>
      </c>
      <c r="C60" s="5">
        <v>3</v>
      </c>
      <c r="D60" s="5">
        <v>2</v>
      </c>
      <c r="E60" s="5">
        <v>2</v>
      </c>
      <c r="F60" s="4">
        <v>0.83574876053046587</v>
      </c>
      <c r="G60" s="4">
        <v>2.1338378170726293</v>
      </c>
      <c r="H60" s="4">
        <v>1.0232013972856391</v>
      </c>
      <c r="I60" s="4">
        <v>6.0424241781773087E-2</v>
      </c>
      <c r="J60" s="4">
        <v>0</v>
      </c>
      <c r="K60" s="4">
        <v>0.25366577986759886</v>
      </c>
      <c r="L60" s="4">
        <v>0.82899922055151742</v>
      </c>
      <c r="M60" s="4">
        <v>0</v>
      </c>
      <c r="N60" s="4">
        <v>1.3337205202132294</v>
      </c>
    </row>
  </sheetData>
  <mergeCells count="3">
    <mergeCell ref="I1:K1"/>
    <mergeCell ref="L1:N1"/>
    <mergeCell ref="F1:H1"/>
  </mergeCells>
  <phoneticPr fontId="1" type="noConversion"/>
  <dataValidations count="2">
    <dataValidation type="list" allowBlank="1" showInputMessage="1" showErrorMessage="1" sqref="A6 A25 A23 A17:A21" xr:uid="{29C5960E-B952-5248-BDDA-613BE06FC099}">
      <formula1>#REF!</formula1>
    </dataValidation>
    <dataValidation type="list" allowBlank="1" showInputMessage="1" showErrorMessage="1" sqref="A3:A5 A41:A60 A14:A15 A22:A39 A7:A12" xr:uid="{C5F93749-F4A0-4647-9EDC-751A2F2C730A}">
      <formula1>#REF!</formula1>
    </dataValidation>
  </dataValidations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CCA6E-214C-B34A-9039-805D20A027EF}">
  <dimension ref="A1:J63"/>
  <sheetViews>
    <sheetView workbookViewId="0">
      <selection activeCell="D8" sqref="D8"/>
    </sheetView>
  </sheetViews>
  <sheetFormatPr baseColWidth="10" defaultRowHeight="15"/>
  <sheetData>
    <row r="1" spans="1:10">
      <c r="A1" t="s">
        <v>9</v>
      </c>
      <c r="B1" t="s">
        <v>0</v>
      </c>
      <c r="C1" t="s">
        <v>1</v>
      </c>
      <c r="D1" t="s">
        <v>2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  <c r="J1" t="s">
        <v>15</v>
      </c>
    </row>
    <row r="2" spans="1:10" ht="16">
      <c r="A2" s="1">
        <v>5.4290000000000003</v>
      </c>
      <c r="B2">
        <v>0</v>
      </c>
      <c r="C2">
        <v>0.28850280943828938</v>
      </c>
      <c r="D2">
        <v>3.1113231420215305E-2</v>
      </c>
      <c r="E2">
        <v>0.37209962454075723</v>
      </c>
      <c r="F2">
        <v>0.92125688264589645</v>
      </c>
      <c r="G2">
        <v>0.71045139361536425</v>
      </c>
      <c r="H2">
        <v>0.77604348953578794</v>
      </c>
      <c r="I2">
        <v>0.80053349264187201</v>
      </c>
      <c r="J2">
        <v>0.52842117025879132</v>
      </c>
    </row>
    <row r="3" spans="1:10" ht="16">
      <c r="A3" s="1">
        <v>5.548</v>
      </c>
      <c r="B3">
        <v>0</v>
      </c>
      <c r="C3">
        <v>0</v>
      </c>
      <c r="D3">
        <v>0</v>
      </c>
      <c r="E3">
        <v>0.17816634564875244</v>
      </c>
      <c r="F3">
        <v>3.1055900621118012E-2</v>
      </c>
      <c r="G3">
        <v>3.0661052287314503E-2</v>
      </c>
      <c r="H3">
        <v>0.51951800271701354</v>
      </c>
      <c r="I3">
        <v>0.41067557423944734</v>
      </c>
      <c r="J3">
        <v>0.1379268817285659</v>
      </c>
    </row>
    <row r="4" spans="1:10" ht="16">
      <c r="A4" s="1">
        <v>5.68</v>
      </c>
      <c r="B4">
        <v>0</v>
      </c>
      <c r="C4">
        <v>0</v>
      </c>
      <c r="D4">
        <v>0</v>
      </c>
      <c r="E4">
        <v>0.90029188818971351</v>
      </c>
      <c r="F4">
        <v>5.6755656575690132</v>
      </c>
      <c r="G4">
        <v>6.7471738006744841</v>
      </c>
      <c r="H4">
        <v>3.1688442489378006</v>
      </c>
      <c r="I4">
        <v>4.5628516566419703</v>
      </c>
      <c r="J4">
        <v>7.8045119959917084</v>
      </c>
    </row>
    <row r="5" spans="1:10" ht="16">
      <c r="A5" s="1">
        <v>5.7959999999999994</v>
      </c>
      <c r="B5">
        <v>0.13481585041779312</v>
      </c>
      <c r="C5">
        <v>0.21379092651602319</v>
      </c>
      <c r="D5">
        <v>3.1113231420215305E-2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</row>
    <row r="6" spans="1:10" ht="16">
      <c r="A6" s="1">
        <v>6.4349999999999996</v>
      </c>
      <c r="B6">
        <v>1.1069090876408281</v>
      </c>
      <c r="C6">
        <v>17.098676466948174</v>
      </c>
      <c r="D6">
        <v>1.6261848955632534</v>
      </c>
      <c r="E6">
        <v>7.5665512634368408</v>
      </c>
      <c r="F6">
        <v>11.076507170416944</v>
      </c>
      <c r="G6">
        <v>14.760896365562076</v>
      </c>
      <c r="H6">
        <v>6.7451113298818903</v>
      </c>
      <c r="I6">
        <v>8.2854270231350267</v>
      </c>
      <c r="J6">
        <v>9.1945283625029699</v>
      </c>
    </row>
    <row r="7" spans="1:10" ht="16">
      <c r="A7" s="1">
        <v>8.01</v>
      </c>
      <c r="B7">
        <v>0</v>
      </c>
      <c r="C7">
        <v>0</v>
      </c>
      <c r="D7">
        <v>0</v>
      </c>
      <c r="E7">
        <v>0.19077989224335437</v>
      </c>
      <c r="F7">
        <v>3.1055900621118012E-2</v>
      </c>
      <c r="G7">
        <v>3.0661052287314503E-2</v>
      </c>
      <c r="H7">
        <v>0</v>
      </c>
      <c r="I7">
        <v>0</v>
      </c>
      <c r="J7">
        <v>0</v>
      </c>
    </row>
    <row r="8" spans="1:10" ht="16">
      <c r="A8" s="1">
        <v>9.1760000000000002</v>
      </c>
      <c r="B8">
        <v>0.27317948637289663</v>
      </c>
      <c r="C8">
        <v>0.19884854993156995</v>
      </c>
      <c r="D8">
        <v>0.17112277281118418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</row>
    <row r="9" spans="1:10" ht="16">
      <c r="A9" s="1">
        <v>9.4949999999999992</v>
      </c>
      <c r="B9">
        <v>7.6301040955754518</v>
      </c>
      <c r="C9">
        <v>11.948154199645488</v>
      </c>
      <c r="D9">
        <v>14.268527929310737</v>
      </c>
      <c r="E9">
        <v>4.2980660021106125</v>
      </c>
      <c r="F9">
        <v>2.5397864164275883</v>
      </c>
      <c r="G9">
        <v>3.2858376954710597</v>
      </c>
      <c r="H9">
        <v>1.1425084707054656</v>
      </c>
      <c r="I9">
        <v>1.591604414448734</v>
      </c>
      <c r="J9">
        <v>1.7016952940537349</v>
      </c>
    </row>
    <row r="10" spans="1:10" ht="16">
      <c r="A10" s="1">
        <v>10.87</v>
      </c>
      <c r="B10">
        <v>0</v>
      </c>
      <c r="C10">
        <v>0</v>
      </c>
      <c r="D10">
        <v>0</v>
      </c>
      <c r="E10">
        <v>1.576693324325243E-3</v>
      </c>
      <c r="F10">
        <v>0.83166319004185585</v>
      </c>
      <c r="G10">
        <v>3.0661052287314503E-2</v>
      </c>
      <c r="H10">
        <v>0.55185314811433817</v>
      </c>
      <c r="I10">
        <v>0</v>
      </c>
      <c r="J10">
        <v>0</v>
      </c>
    </row>
    <row r="11" spans="1:10">
      <c r="A11" s="2">
        <v>11.56</v>
      </c>
      <c r="B11">
        <v>0.63150582564124169</v>
      </c>
      <c r="C11">
        <v>0.47930546428592291</v>
      </c>
      <c r="D11">
        <v>0.44077077845305018</v>
      </c>
      <c r="E11">
        <v>0.90186858151403881</v>
      </c>
      <c r="F11">
        <v>0.72259260774128464</v>
      </c>
      <c r="G11">
        <v>1.1439113212675953</v>
      </c>
      <c r="H11">
        <v>1.1425084707054656</v>
      </c>
      <c r="I11">
        <v>1.0295277068491215</v>
      </c>
      <c r="J11">
        <v>0.78098857706045099</v>
      </c>
    </row>
    <row r="12" spans="1:10" ht="16">
      <c r="A12" s="1">
        <v>11.764999999999999</v>
      </c>
      <c r="B12">
        <v>5.9011499437262094</v>
      </c>
      <c r="C12">
        <v>8.779220950157983</v>
      </c>
      <c r="D12">
        <v>8.982389911016158</v>
      </c>
      <c r="E12">
        <v>1.3212690057845535</v>
      </c>
      <c r="F12">
        <v>0.61741740338001949</v>
      </c>
      <c r="G12">
        <v>1.4187883485592543</v>
      </c>
      <c r="H12">
        <v>0.35999795209021274</v>
      </c>
      <c r="I12">
        <v>0.39742797507043293</v>
      </c>
      <c r="J12">
        <v>0.3904942885302255</v>
      </c>
    </row>
    <row r="13" spans="1:10" ht="16">
      <c r="A13" s="1">
        <v>12.47</v>
      </c>
      <c r="B13">
        <v>1.0052059022379314</v>
      </c>
      <c r="C13">
        <v>0</v>
      </c>
      <c r="D13">
        <v>0</v>
      </c>
      <c r="E13">
        <v>1.0926484737573934</v>
      </c>
      <c r="F13">
        <v>4.405672449355218</v>
      </c>
      <c r="G13">
        <v>5.914084964113612</v>
      </c>
      <c r="H13">
        <v>2.7916008859690149</v>
      </c>
      <c r="I13">
        <v>1.5045487627666392</v>
      </c>
      <c r="J13">
        <v>1.0747549225602535</v>
      </c>
    </row>
    <row r="14" spans="1:10" ht="16">
      <c r="A14" s="1">
        <v>13.22</v>
      </c>
      <c r="B14">
        <v>0</v>
      </c>
      <c r="C14">
        <v>0.94022031123713412</v>
      </c>
      <c r="D14">
        <v>0</v>
      </c>
      <c r="E14">
        <v>1.8794184425956892</v>
      </c>
      <c r="F14">
        <v>1.9106828792296502</v>
      </c>
      <c r="G14">
        <v>2.3724001893941629</v>
      </c>
      <c r="H14">
        <v>0</v>
      </c>
      <c r="I14">
        <v>1.1676812410402722</v>
      </c>
      <c r="J14">
        <v>1.1410314761181362</v>
      </c>
    </row>
    <row r="15" spans="1:10" ht="16">
      <c r="A15" s="1">
        <v>13.34</v>
      </c>
      <c r="B15">
        <v>0</v>
      </c>
      <c r="C15">
        <v>0</v>
      </c>
      <c r="D15">
        <v>0</v>
      </c>
      <c r="E15">
        <v>0.93024906135189322</v>
      </c>
      <c r="F15">
        <v>7.7790697447943158</v>
      </c>
      <c r="G15">
        <v>7.8318808391408004</v>
      </c>
      <c r="H15">
        <v>3.6042908736217703</v>
      </c>
      <c r="I15">
        <v>4.0461952890504076</v>
      </c>
      <c r="J15">
        <v>6.7100532331845164</v>
      </c>
    </row>
    <row r="16" spans="1:10" ht="16">
      <c r="A16" s="1">
        <v>13.430999999999999</v>
      </c>
      <c r="B16">
        <v>2.0991064429086217</v>
      </c>
      <c r="C16">
        <v>6.5516574254910323E-2</v>
      </c>
      <c r="D16">
        <v>1.8263466843666383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</row>
    <row r="17" spans="1:10" ht="16">
      <c r="A17" s="1">
        <v>14.16</v>
      </c>
      <c r="B17">
        <v>0</v>
      </c>
      <c r="C17">
        <v>0</v>
      </c>
      <c r="D17">
        <v>0</v>
      </c>
      <c r="E17">
        <v>0</v>
      </c>
      <c r="F17">
        <v>1.1043396457932841</v>
      </c>
      <c r="G17">
        <v>0</v>
      </c>
      <c r="H17">
        <v>1.38609989936531</v>
      </c>
      <c r="I17">
        <v>0</v>
      </c>
      <c r="J17">
        <v>3.0269397638986981E-2</v>
      </c>
    </row>
    <row r="18" spans="1:10" ht="16">
      <c r="A18" s="1">
        <v>14.33</v>
      </c>
      <c r="B18">
        <v>0.64451437261137956</v>
      </c>
      <c r="C18">
        <v>0.22183682159995954</v>
      </c>
      <c r="D18">
        <v>0.28520462135197366</v>
      </c>
      <c r="E18">
        <v>0.34529583802722819</v>
      </c>
      <c r="F18">
        <v>0</v>
      </c>
      <c r="G18">
        <v>3.0661052287314503E-2</v>
      </c>
      <c r="H18">
        <v>0</v>
      </c>
      <c r="I18">
        <v>0</v>
      </c>
      <c r="J18">
        <v>0</v>
      </c>
    </row>
    <row r="19" spans="1:10" ht="16">
      <c r="A19" s="1">
        <v>14.65</v>
      </c>
      <c r="B19">
        <v>63.994955522004012</v>
      </c>
      <c r="C19">
        <v>36.736407539669983</v>
      </c>
      <c r="D19">
        <v>43.531559187737237</v>
      </c>
      <c r="E19">
        <v>70.430890797608598</v>
      </c>
      <c r="F19">
        <v>49.247315597677577</v>
      </c>
      <c r="G19">
        <v>44.705576830981094</v>
      </c>
      <c r="H19">
        <v>62.997485939427413</v>
      </c>
      <c r="I19">
        <v>64.795900049816581</v>
      </c>
      <c r="J19">
        <v>57.053365064111063</v>
      </c>
    </row>
    <row r="20" spans="1:10" ht="16">
      <c r="A20" s="1">
        <v>15.35</v>
      </c>
      <c r="B20">
        <v>3.157529128206208E-2</v>
      </c>
      <c r="C20">
        <v>3.0771755631231277E-2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</row>
    <row r="21" spans="1:10" ht="16">
      <c r="A21" s="1">
        <v>15.590999999999999</v>
      </c>
      <c r="B21">
        <v>8.987723361186209E-2</v>
      </c>
      <c r="C21">
        <v>0.20574503143208681</v>
      </c>
      <c r="D21">
        <v>8.8154155690610039E-2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</row>
    <row r="22" spans="1:10" ht="16">
      <c r="A22" s="1">
        <v>16.074000000000002</v>
      </c>
      <c r="B22">
        <v>0.44820357288020707</v>
      </c>
      <c r="C22">
        <v>0.27356043285383608</v>
      </c>
      <c r="D22">
        <v>0.24683163593370808</v>
      </c>
      <c r="E22">
        <v>0.14505578583792231</v>
      </c>
      <c r="F22">
        <v>0.21619347563148947</v>
      </c>
      <c r="G22">
        <v>0</v>
      </c>
      <c r="H22">
        <v>3.0799872693859528E-2</v>
      </c>
      <c r="I22">
        <v>0</v>
      </c>
      <c r="J22">
        <v>0</v>
      </c>
    </row>
    <row r="23" spans="1:10" ht="16">
      <c r="A23" s="1">
        <v>16.931000000000001</v>
      </c>
      <c r="B23">
        <v>4.1225267943546227</v>
      </c>
      <c r="C23">
        <v>3.0505436503952978</v>
      </c>
      <c r="D23">
        <v>2.8696770446578581</v>
      </c>
      <c r="E23">
        <v>4.7773807727054862</v>
      </c>
      <c r="F23">
        <v>3.0695578161732198</v>
      </c>
      <c r="G23">
        <v>3.4317339638027864</v>
      </c>
      <c r="H23">
        <v>2.4143575230002297</v>
      </c>
      <c r="I23">
        <v>5.0321951700584826</v>
      </c>
      <c r="J23">
        <v>6.3912092728249741</v>
      </c>
    </row>
    <row r="24" spans="1:10" ht="16">
      <c r="A24" s="1">
        <v>17.462</v>
      </c>
      <c r="B24">
        <v>0.26017093940275871</v>
      </c>
      <c r="C24">
        <v>0.22298623518337904</v>
      </c>
      <c r="D24">
        <v>0.20845865051544255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</row>
    <row r="25" spans="1:10" ht="16">
      <c r="A25" s="1">
        <v>18.22</v>
      </c>
      <c r="B25">
        <v>0.81717326876048302</v>
      </c>
      <c r="C25">
        <v>0.3988465134465593</v>
      </c>
      <c r="D25">
        <v>0.28001908278193777</v>
      </c>
      <c r="E25">
        <v>8.5141439513563108E-2</v>
      </c>
      <c r="F25">
        <v>3.1055900621118012E-2</v>
      </c>
      <c r="G25">
        <v>2.3258825386217277E-2</v>
      </c>
      <c r="H25">
        <v>3.0799872693859528E-2</v>
      </c>
      <c r="I25">
        <v>2.2710170004024737E-2</v>
      </c>
      <c r="J25">
        <v>3.0269397638986981E-2</v>
      </c>
    </row>
    <row r="26" spans="1:10" ht="16">
      <c r="A26" s="1">
        <v>18.32</v>
      </c>
      <c r="B26">
        <v>0</v>
      </c>
      <c r="C26">
        <v>0</v>
      </c>
      <c r="D26">
        <v>0</v>
      </c>
      <c r="E26">
        <v>3.1034054702693752E-2</v>
      </c>
      <c r="F26">
        <v>0.35837477041616272</v>
      </c>
      <c r="G26">
        <v>0.45248987569549981</v>
      </c>
      <c r="H26">
        <v>0.81700134037239902</v>
      </c>
      <c r="I26">
        <v>0.18735890253320411</v>
      </c>
      <c r="J26">
        <v>0.340339058810747</v>
      </c>
    </row>
    <row r="27" spans="1:10" ht="16">
      <c r="A27" s="1">
        <v>18.573</v>
      </c>
      <c r="B27">
        <v>0.32757886461165531</v>
      </c>
      <c r="C27">
        <v>0.59424682262787087</v>
      </c>
      <c r="D27">
        <v>0.29972412934807408</v>
      </c>
      <c r="E27">
        <v>2.365039986487864E-2</v>
      </c>
      <c r="F27">
        <v>0.61741740338001949</v>
      </c>
      <c r="G27">
        <v>0.55609737059774045</v>
      </c>
      <c r="H27">
        <v>0.56694288263308956</v>
      </c>
      <c r="I27">
        <v>0.61317459010866804</v>
      </c>
      <c r="J27">
        <v>0.55349878511853057</v>
      </c>
    </row>
    <row r="28" spans="1:10" ht="16">
      <c r="A28" s="1">
        <v>18.73</v>
      </c>
      <c r="B28">
        <v>0</v>
      </c>
      <c r="C28">
        <v>0</v>
      </c>
      <c r="D28">
        <v>0</v>
      </c>
      <c r="E28">
        <v>0</v>
      </c>
      <c r="F28">
        <v>0.25904263296385682</v>
      </c>
      <c r="G28">
        <v>0</v>
      </c>
      <c r="H28">
        <v>0.37939903932860741</v>
      </c>
      <c r="I28">
        <v>0</v>
      </c>
      <c r="J28">
        <v>0</v>
      </c>
    </row>
    <row r="29" spans="1:10" ht="16">
      <c r="A29" s="1">
        <v>19.45</v>
      </c>
      <c r="B29">
        <v>0</v>
      </c>
      <c r="C29">
        <v>0</v>
      </c>
      <c r="D29">
        <v>0</v>
      </c>
      <c r="E29">
        <v>9.9331679432490286E-2</v>
      </c>
      <c r="F29">
        <v>0.1129659602398774</v>
      </c>
      <c r="G29">
        <v>0.18184172574678964</v>
      </c>
      <c r="H29">
        <v>3.0799872693859528E-2</v>
      </c>
      <c r="I29">
        <v>0.11355085002012369</v>
      </c>
      <c r="J29">
        <v>0.27406250525286469</v>
      </c>
    </row>
    <row r="30" spans="1:10" ht="16">
      <c r="A30" s="1">
        <v>19.84</v>
      </c>
      <c r="B30">
        <v>0.17029370579089659</v>
      </c>
      <c r="C30">
        <v>0.14252728434401546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0" ht="16">
      <c r="A31" s="1">
        <v>20.16</v>
      </c>
      <c r="B31">
        <v>0.36069152962655182</v>
      </c>
      <c r="C31">
        <v>0.11609077192536744</v>
      </c>
      <c r="D31">
        <v>0.1213416025388397</v>
      </c>
      <c r="E31">
        <v>0.44462751745971835</v>
      </c>
      <c r="F31">
        <v>0.44602077405055041</v>
      </c>
      <c r="G31">
        <v>0.20087167379005832</v>
      </c>
      <c r="H31">
        <v>0.62945749706791687</v>
      </c>
      <c r="I31">
        <v>0.21006907253722884</v>
      </c>
      <c r="J31">
        <v>0.20420343528644819</v>
      </c>
    </row>
    <row r="32" spans="1:10" ht="16">
      <c r="A32" s="1">
        <v>21.47</v>
      </c>
      <c r="B32">
        <v>0</v>
      </c>
      <c r="C32">
        <v>0.27126160568699709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</row>
    <row r="33" spans="1:10" ht="16">
      <c r="A33" s="1">
        <v>22.164000000000001</v>
      </c>
      <c r="B33">
        <v>0.32284848389524146</v>
      </c>
      <c r="C33">
        <v>9.3102500256977833E-2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</row>
    <row r="34" spans="1:10" ht="16">
      <c r="A34" s="1">
        <v>22.236000000000001</v>
      </c>
      <c r="B34">
        <v>0.11471173237303453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</row>
    <row r="35" spans="1:10" ht="16">
      <c r="A35" s="1">
        <v>22.731000000000002</v>
      </c>
      <c r="B35">
        <v>0.16556332507448285</v>
      </c>
      <c r="C35">
        <v>0.1172401855087869</v>
      </c>
      <c r="D35">
        <v>0</v>
      </c>
      <c r="E35">
        <v>0.27907471840556797</v>
      </c>
      <c r="F35">
        <v>0</v>
      </c>
      <c r="G35">
        <v>0</v>
      </c>
      <c r="H35">
        <v>3.0799872693859528E-2</v>
      </c>
      <c r="I35">
        <v>0.14761610502616082</v>
      </c>
      <c r="J35">
        <v>0.29555760370406975</v>
      </c>
    </row>
    <row r="36" spans="1:10" ht="16">
      <c r="A36" s="1">
        <v>22.96</v>
      </c>
      <c r="B36">
        <v>0.30274436585048287</v>
      </c>
      <c r="C36">
        <v>0.26551453776989975</v>
      </c>
      <c r="D36">
        <v>0.2426832050776794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</row>
    <row r="37" spans="1:10" ht="16">
      <c r="A37" s="1">
        <v>23.08</v>
      </c>
      <c r="B37">
        <v>0</v>
      </c>
      <c r="C37">
        <v>0</v>
      </c>
      <c r="D37">
        <v>0</v>
      </c>
      <c r="E37">
        <v>0</v>
      </c>
      <c r="F37">
        <v>3.3656065395604853</v>
      </c>
      <c r="G37">
        <v>0</v>
      </c>
      <c r="H37">
        <v>5.3762568413951541</v>
      </c>
      <c r="I37">
        <v>0</v>
      </c>
      <c r="J37">
        <v>0</v>
      </c>
    </row>
    <row r="38" spans="1:10" ht="16">
      <c r="A38" s="1">
        <v>23.45</v>
      </c>
      <c r="B38">
        <v>0.17502408650731038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</row>
    <row r="39" spans="1:10" ht="16">
      <c r="A39" s="1">
        <v>23.57</v>
      </c>
      <c r="B39">
        <v>0.17975446722372418</v>
      </c>
      <c r="C39">
        <v>0.35746762444345809</v>
      </c>
      <c r="D39">
        <v>0.25305428221775111</v>
      </c>
      <c r="E39">
        <v>0.22231375872985917</v>
      </c>
      <c r="F39">
        <v>0.53950984459389717</v>
      </c>
      <c r="G39">
        <v>0.51803747451120308</v>
      </c>
      <c r="H39">
        <v>0.30826171945449349</v>
      </c>
      <c r="I39">
        <v>0.31604986588934436</v>
      </c>
      <c r="J39">
        <v>0.27943627986566588</v>
      </c>
    </row>
    <row r="40" spans="1:10" ht="16">
      <c r="A40" s="1">
        <v>24.62</v>
      </c>
      <c r="B40">
        <v>0.11471173237303453</v>
      </c>
      <c r="C40">
        <v>3.0771755631231277E-2</v>
      </c>
      <c r="D40">
        <v>8.7117047976602857E-2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</row>
    <row r="41" spans="1:10" ht="16">
      <c r="A41" s="1">
        <v>26.347000000000001</v>
      </c>
      <c r="B41">
        <v>0.61021911241737947</v>
      </c>
      <c r="C41">
        <v>0.34022642069216591</v>
      </c>
      <c r="D41">
        <v>0.46151293273319366</v>
      </c>
      <c r="E41">
        <v>0</v>
      </c>
      <c r="F41">
        <v>0.42849157332367283</v>
      </c>
      <c r="G41">
        <v>0</v>
      </c>
      <c r="H41">
        <v>0.84718080940990192</v>
      </c>
      <c r="I41">
        <v>0.73051046846279588</v>
      </c>
      <c r="J41">
        <v>0.86338645445673701</v>
      </c>
    </row>
    <row r="42" spans="1:10" ht="16">
      <c r="A42" s="1">
        <v>28.682000000000002</v>
      </c>
      <c r="B42">
        <v>0.38907381392503454</v>
      </c>
      <c r="C42">
        <v>0.15632024734504923</v>
      </c>
      <c r="D42">
        <v>0.13586111053494018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</row>
    <row r="43" spans="1:10" ht="16">
      <c r="A43" s="1">
        <v>28.91</v>
      </c>
      <c r="B43">
        <v>0</v>
      </c>
      <c r="C43">
        <v>0</v>
      </c>
      <c r="D43">
        <v>0</v>
      </c>
      <c r="E43">
        <v>1.8526146560821601</v>
      </c>
      <c r="F43">
        <v>1.7470770057787934</v>
      </c>
      <c r="G43">
        <v>3.106110408395744</v>
      </c>
      <c r="H43">
        <v>1.2589149941358337</v>
      </c>
      <c r="I43">
        <v>1.7732857744809321</v>
      </c>
      <c r="J43">
        <v>2.3931209609008315</v>
      </c>
    </row>
    <row r="44" spans="1:10" ht="16">
      <c r="A44" s="1">
        <v>30.831000000000003</v>
      </c>
      <c r="B44">
        <v>0</v>
      </c>
      <c r="C44">
        <v>0</v>
      </c>
      <c r="D44">
        <v>0.17008566509717701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</row>
    <row r="45" spans="1:10" ht="16">
      <c r="A45" s="1">
        <v>31.163</v>
      </c>
      <c r="B45">
        <v>0.77578243749186238</v>
      </c>
      <c r="C45">
        <v>0.85401429248067318</v>
      </c>
      <c r="D45">
        <v>1.6624836655535042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</row>
    <row r="46" spans="1:10" ht="16">
      <c r="A46" s="1">
        <v>31.736000000000001</v>
      </c>
      <c r="B46">
        <v>0.11116394683572418</v>
      </c>
      <c r="C46">
        <v>0</v>
      </c>
      <c r="D46">
        <v>0.19082781937732055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</row>
    <row r="47" spans="1:10" ht="16">
      <c r="A47" s="1">
        <v>31.929000000000002</v>
      </c>
      <c r="B47">
        <v>0</v>
      </c>
      <c r="C47">
        <v>0</v>
      </c>
      <c r="D47">
        <v>0.17319698823919852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</row>
    <row r="48" spans="1:10" ht="16">
      <c r="A48" s="1">
        <v>32.387999999999998</v>
      </c>
      <c r="B48">
        <v>0.26017093940275871</v>
      </c>
      <c r="C48">
        <v>0</v>
      </c>
      <c r="D48">
        <v>0.49884881043745205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</row>
    <row r="49" spans="1:10" ht="16">
      <c r="A49" s="1">
        <v>32.992000000000004</v>
      </c>
      <c r="B49">
        <v>0</v>
      </c>
      <c r="C49">
        <v>0</v>
      </c>
      <c r="D49">
        <v>6.222646284043061E-2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</row>
    <row r="50" spans="1:10" ht="16">
      <c r="A50" s="1">
        <v>34.494</v>
      </c>
      <c r="B50">
        <v>0.85146852895448299</v>
      </c>
      <c r="C50">
        <v>0.18735441409737516</v>
      </c>
      <c r="D50">
        <v>3.4151957022256334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</row>
    <row r="51" spans="1:10" ht="16">
      <c r="A51" s="1">
        <v>34.669000000000004</v>
      </c>
      <c r="B51">
        <v>0.27081429601468987</v>
      </c>
      <c r="C51">
        <v>0.85861194681435116</v>
      </c>
      <c r="D51">
        <v>1.1978594096782893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</row>
    <row r="52" spans="1:10" ht="16">
      <c r="A52" s="1">
        <v>35.393999999999998</v>
      </c>
      <c r="B52">
        <v>2.9112418562061237</v>
      </c>
      <c r="C52">
        <v>10.68954632580116</v>
      </c>
      <c r="D52">
        <v>10.444711787766277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</row>
    <row r="53" spans="1:10" ht="16">
      <c r="A53" s="1">
        <v>35.629000000000005</v>
      </c>
      <c r="B53">
        <v>0.35004817301462077</v>
      </c>
      <c r="C53">
        <v>0</v>
      </c>
      <c r="D53">
        <v>0.65960050610856447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</row>
    <row r="54" spans="1:10" ht="16">
      <c r="A54" s="1">
        <v>35.978999999999999</v>
      </c>
      <c r="B54">
        <v>0</v>
      </c>
      <c r="C54">
        <v>0.11494135834194794</v>
      </c>
      <c r="D54">
        <v>9.9562340544688974E-2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</row>
    <row r="55" spans="1:10" ht="16">
      <c r="A55" s="1">
        <v>36.311</v>
      </c>
      <c r="B55">
        <v>0.53571561613386232</v>
      </c>
      <c r="C55">
        <v>1.8356134927209085</v>
      </c>
      <c r="D55">
        <v>1.8284208997946527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</row>
    <row r="56" spans="1:10" ht="16">
      <c r="A56" s="1">
        <v>36.727000000000004</v>
      </c>
      <c r="B56">
        <v>0.17029370579089659</v>
      </c>
      <c r="C56">
        <v>0</v>
      </c>
      <c r="D56">
        <v>0.26446246707183013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</row>
    <row r="57" spans="1:10" ht="16">
      <c r="A57" s="1">
        <v>37.096000000000004</v>
      </c>
      <c r="B57">
        <v>0</v>
      </c>
      <c r="C57">
        <v>0.26666395135331922</v>
      </c>
      <c r="D57">
        <v>0.21779261994150714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</row>
    <row r="58" spans="1:10" ht="16">
      <c r="A58" s="1">
        <v>37.989000000000004</v>
      </c>
      <c r="B58">
        <v>0</v>
      </c>
      <c r="C58">
        <v>0.72642938472111107</v>
      </c>
      <c r="D58">
        <v>0.53307336499968883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</row>
    <row r="59" spans="1:10" ht="16">
      <c r="A59" s="1">
        <v>39.840000000000003</v>
      </c>
      <c r="B59">
        <v>7.5686091462620717E-2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</row>
    <row r="60" spans="1:10" ht="16">
      <c r="A60" s="1">
        <v>39.939</v>
      </c>
      <c r="B60">
        <v>0.43401243073096568</v>
      </c>
      <c r="C60">
        <v>0.43792657528282164</v>
      </c>
      <c r="D60">
        <v>0.69901059924083719</v>
      </c>
      <c r="E60">
        <v>0.84826100848698072</v>
      </c>
      <c r="F60">
        <v>1.1491364920953044</v>
      </c>
      <c r="G60">
        <v>1.4314749805881</v>
      </c>
      <c r="H60">
        <v>1.3322079903697692</v>
      </c>
      <c r="I60">
        <v>1.6310740655811582</v>
      </c>
      <c r="J60">
        <v>1.2180555789016208</v>
      </c>
    </row>
    <row r="61" spans="1:10" ht="16">
      <c r="A61" s="1">
        <v>40.106999999999999</v>
      </c>
      <c r="B61">
        <v>0</v>
      </c>
      <c r="C61">
        <v>0.39080061836262298</v>
      </c>
      <c r="D61">
        <v>6.015224741241626E-2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</row>
    <row r="62" spans="1:10" ht="16">
      <c r="A62" s="1">
        <v>44.628</v>
      </c>
      <c r="B62">
        <v>0.82899922055151742</v>
      </c>
      <c r="C62">
        <v>0</v>
      </c>
      <c r="D62">
        <v>1.3337205202132294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</row>
    <row r="63" spans="1:10" ht="16">
      <c r="A63" s="1">
        <v>48.07</v>
      </c>
      <c r="B63">
        <v>0</v>
      </c>
      <c r="C63">
        <v>0</v>
      </c>
      <c r="D63">
        <v>0</v>
      </c>
      <c r="E63">
        <v>0.78203988886532061</v>
      </c>
      <c r="F63">
        <v>0.76544176507365191</v>
      </c>
      <c r="G63">
        <v>1.0847070384663151</v>
      </c>
      <c r="H63">
        <v>0.76095375501703644</v>
      </c>
      <c r="I63">
        <v>0.63018770715635675</v>
      </c>
      <c r="J63">
        <v>0.60902778945081038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_data_1</vt:lpstr>
      <vt:lpstr>raw_data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10T07:21:37Z</dcterms:modified>
</cp:coreProperties>
</file>